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fedu-my.sharepoint.com/personal/adrianaalviterplata_usf_edu/Documents/Adriana/Manuscripts/Chimera-HFD/FinalDocuments/"/>
    </mc:Choice>
  </mc:AlternateContent>
  <xr:revisionPtr revIDLastSave="0" documentId="8_{7F7B566A-C609-48F6-958F-00BF622370F8}" xr6:coauthVersionLast="47" xr6:coauthVersionMax="47" xr10:uidLastSave="{00000000-0000-0000-0000-000000000000}"/>
  <bookViews>
    <workbookView xWindow="-120" yWindow="-120" windowWidth="29040" windowHeight="15720" activeTab="1" xr2:uid="{8F25BA32-31B5-4FFE-A73B-5E8D41810EC9}"/>
  </bookViews>
  <sheets>
    <sheet name="WT_DietComparison_PICRUSt" sheetId="1" r:id="rId1"/>
    <sheet name="KD_DietComparison_PICRU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" i="2" l="1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113" uniqueCount="96">
  <si>
    <t>Pathway</t>
  </si>
  <si>
    <t>p-values</t>
  </si>
  <si>
    <t>p-values (corrected)</t>
  </si>
  <si>
    <t>CNT: mean rel. freq. (%)</t>
  </si>
  <si>
    <t>HFD: mean rel. freq. (%)</t>
  </si>
  <si>
    <t>PWY-7111</t>
  </si>
  <si>
    <t>PWY-7663</t>
  </si>
  <si>
    <t>PWY-5973</t>
  </si>
  <si>
    <t>PWY-7229</t>
  </si>
  <si>
    <t>PWY-6126</t>
  </si>
  <si>
    <t>GLYCOLYSIS</t>
  </si>
  <si>
    <t>ANAEROFRUCAT-PWY</t>
  </si>
  <si>
    <t>PWY-7222</t>
  </si>
  <si>
    <t>PWY-7220</t>
  </si>
  <si>
    <t>PWY-5484</t>
  </si>
  <si>
    <t>PWY-7199</t>
  </si>
  <si>
    <t>PWY-5659</t>
  </si>
  <si>
    <t>PWY-7242</t>
  </si>
  <si>
    <t>PWY-6151</t>
  </si>
  <si>
    <t>P164-PWY</t>
  </si>
  <si>
    <t>COBALSYN-PWY</t>
  </si>
  <si>
    <t>PWY-6269</t>
  </si>
  <si>
    <t>PWY-5509</t>
  </si>
  <si>
    <t>COLANSYN-PWY</t>
  </si>
  <si>
    <t>P108-PWY</t>
  </si>
  <si>
    <t>PWY-6969</t>
  </si>
  <si>
    <t>PWY-6700</t>
  </si>
  <si>
    <t>PENTOSE-P-PWY</t>
  </si>
  <si>
    <t>P4-PWY</t>
  </si>
  <si>
    <t>PWY-5971</t>
  </si>
  <si>
    <t>DENOVOPURINE2-PWY</t>
  </si>
  <si>
    <t>TCA</t>
  </si>
  <si>
    <t>PWY-7664</t>
  </si>
  <si>
    <t>PWY-841</t>
  </si>
  <si>
    <t>PWY-6703</t>
  </si>
  <si>
    <t>PRPP-PWY</t>
  </si>
  <si>
    <t>PWY-6282</t>
  </si>
  <si>
    <t>PWY0-862</t>
  </si>
  <si>
    <t>PWY-6519</t>
  </si>
  <si>
    <t>PWY-5989</t>
  </si>
  <si>
    <t>PWY0-166</t>
  </si>
  <si>
    <t>PWY0-781</t>
  </si>
  <si>
    <t>PWY-7003</t>
  </si>
  <si>
    <t>PWY-7332</t>
  </si>
  <si>
    <t>FASYN-INITIAL-PWY</t>
  </si>
  <si>
    <t>HISDEG-PWY</t>
  </si>
  <si>
    <t>PWY-6478</t>
  </si>
  <si>
    <t>PWY-5913</t>
  </si>
  <si>
    <t>PWY-6125</t>
  </si>
  <si>
    <t>PWY-7196</t>
  </si>
  <si>
    <t>PWY-2941</t>
  </si>
  <si>
    <t>PWY-7200</t>
  </si>
  <si>
    <t>PWY-7228</t>
  </si>
  <si>
    <t>PWY-7211</t>
  </si>
  <si>
    <t>PWY-6891</t>
  </si>
  <si>
    <t>PWY-7184</t>
  </si>
  <si>
    <t>PWY-6708</t>
  </si>
  <si>
    <t>PWY-5857</t>
  </si>
  <si>
    <t>PWY-5856</t>
  </si>
  <si>
    <t>PWY-5855</t>
  </si>
  <si>
    <t>PWY-6545</t>
  </si>
  <si>
    <t>UBISYN-PWY</t>
  </si>
  <si>
    <t>PWY-7197</t>
  </si>
  <si>
    <t>TEICHOICACID-PWY</t>
  </si>
  <si>
    <t>P341-PWY</t>
  </si>
  <si>
    <t>PWY-5384</t>
  </si>
  <si>
    <t>NAD-BIOSYNTHESIS-II</t>
  </si>
  <si>
    <t>PWY-5705</t>
  </si>
  <si>
    <t>PWY-6641</t>
  </si>
  <si>
    <t>PWY-7090</t>
  </si>
  <si>
    <t>P162-PWY</t>
  </si>
  <si>
    <t>PWY-5918</t>
  </si>
  <si>
    <t>PWY0-1061</t>
  </si>
  <si>
    <t>HEME-BIOSYNTHESIS-II</t>
  </si>
  <si>
    <t>PWY-6470</t>
  </si>
  <si>
    <t>CODH-PWY</t>
  </si>
  <si>
    <t>PWY0-1479</t>
  </si>
  <si>
    <t>PWY-5304</t>
  </si>
  <si>
    <t>PWY-181</t>
  </si>
  <si>
    <t>PWY-1861</t>
  </si>
  <si>
    <t>RUMP-PWY</t>
  </si>
  <si>
    <t>PWY-5005</t>
  </si>
  <si>
    <t>PWY-6895</t>
  </si>
  <si>
    <t>PWY490-3</t>
  </si>
  <si>
    <t>GLUCARDEG-PWY</t>
  </si>
  <si>
    <t>PWY-1622</t>
  </si>
  <si>
    <t>PWY-1541</t>
  </si>
  <si>
    <t>GALACTARDEG-PWY</t>
  </si>
  <si>
    <t>GLUCARGALACTSUPER-PWY</t>
  </si>
  <si>
    <t>PWY-5154</t>
  </si>
  <si>
    <t>P23-PWY</t>
  </si>
  <si>
    <t>FASYN-ELONG-PWY</t>
  </si>
  <si>
    <t>PWY-7323</t>
  </si>
  <si>
    <t>PYRIDNUCSYN-PWY</t>
  </si>
  <si>
    <t>P42-PWY</t>
  </si>
  <si>
    <t>PWY0-15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79703-ADA9-4F7B-8C94-FA4063F9A826}">
  <dimension ref="A1:AC308"/>
  <sheetViews>
    <sheetView workbookViewId="0">
      <selection activeCell="I26" sqref="I26"/>
    </sheetView>
  </sheetViews>
  <sheetFormatPr defaultRowHeight="15" x14ac:dyDescent="0.25"/>
  <cols>
    <col min="1" max="1" width="44.28515625" style="1" bestFit="1" customWidth="1"/>
    <col min="2" max="2" width="9.140625" style="1"/>
    <col min="3" max="3" width="19" style="1" bestFit="1" customWidth="1"/>
    <col min="4" max="5" width="22.140625" style="1" bestFit="1" customWidth="1"/>
    <col min="6" max="16384" width="9.140625" style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1" t="s">
        <v>5</v>
      </c>
      <c r="B2" s="1">
        <v>2.8508347660099999E-2</v>
      </c>
      <c r="C2" s="1">
        <v>0.16621816262899999</v>
      </c>
      <c r="D2" s="1">
        <v>1.15240715367</v>
      </c>
      <c r="E2" s="1">
        <v>1.2233712016</v>
      </c>
    </row>
    <row r="3" spans="1:5" x14ac:dyDescent="0.25">
      <c r="A3" s="1" t="s">
        <v>6</v>
      </c>
      <c r="B3" s="1">
        <v>1.71322148384E-3</v>
      </c>
      <c r="C3" s="1">
        <v>5.3577108222E-2</v>
      </c>
      <c r="D3" s="1">
        <v>0.92410351752700004</v>
      </c>
      <c r="E3" s="1">
        <v>1.04903751303</v>
      </c>
    </row>
    <row r="4" spans="1:5" x14ac:dyDescent="0.25">
      <c r="A4" s="1" t="s">
        <v>7</v>
      </c>
      <c r="B4" s="1">
        <v>1.39095153118E-3</v>
      </c>
      <c r="C4" s="1">
        <v>5.3165258525000002E-2</v>
      </c>
      <c r="D4" s="1">
        <v>0.88969446376899997</v>
      </c>
      <c r="E4" s="1">
        <v>1.00961453334</v>
      </c>
    </row>
    <row r="5" spans="1:5" x14ac:dyDescent="0.25">
      <c r="A5" s="1" t="s">
        <v>8</v>
      </c>
      <c r="B5" s="1">
        <v>1.43748530997E-2</v>
      </c>
      <c r="C5" s="1">
        <v>0.109887765917</v>
      </c>
      <c r="D5" s="1">
        <v>0.93648177250499998</v>
      </c>
      <c r="E5" s="1">
        <v>0.85416275998900004</v>
      </c>
    </row>
    <row r="6" spans="1:5" x14ac:dyDescent="0.25">
      <c r="A6" s="1" t="s">
        <v>9</v>
      </c>
      <c r="B6" s="1">
        <v>2.4215458948599999E-2</v>
      </c>
      <c r="C6" s="1">
        <v>0.15426144219099999</v>
      </c>
      <c r="D6" s="1">
        <v>0.84619859829599997</v>
      </c>
      <c r="E6" s="1">
        <v>0.73333531150999998</v>
      </c>
    </row>
    <row r="7" spans="1:5" x14ac:dyDescent="0.25">
      <c r="A7" s="1" t="s">
        <v>10</v>
      </c>
      <c r="B7" s="1">
        <v>1.24504924087E-3</v>
      </c>
      <c r="C7" s="1">
        <v>5.3537117357499997E-2</v>
      </c>
      <c r="D7" s="1">
        <v>0.95138530959900003</v>
      </c>
      <c r="E7" s="1">
        <v>0.69718241242599999</v>
      </c>
    </row>
    <row r="8" spans="1:5" x14ac:dyDescent="0.25">
      <c r="A8" s="1" t="s">
        <v>11</v>
      </c>
      <c r="B8" s="1">
        <v>9.7028026163000001E-4</v>
      </c>
      <c r="C8" s="1">
        <v>8.3444102500199999E-2</v>
      </c>
      <c r="D8" s="1">
        <v>0.82071837230400002</v>
      </c>
      <c r="E8" s="1">
        <v>0.56854277030900002</v>
      </c>
    </row>
    <row r="9" spans="1:5" x14ac:dyDescent="0.25">
      <c r="A9" s="1" t="s">
        <v>12</v>
      </c>
      <c r="B9" s="1">
        <v>4.3150867226999998E-2</v>
      </c>
      <c r="C9" s="1">
        <v>0.21829262244200001</v>
      </c>
      <c r="D9" s="1">
        <v>0.68774996614700001</v>
      </c>
      <c r="E9" s="1">
        <v>0.52489665773600003</v>
      </c>
    </row>
    <row r="10" spans="1:5" x14ac:dyDescent="0.25">
      <c r="A10" s="1" t="s">
        <v>13</v>
      </c>
      <c r="B10" s="1">
        <v>4.3150867226999998E-2</v>
      </c>
      <c r="C10" s="1">
        <v>0.221550721285</v>
      </c>
      <c r="D10" s="1">
        <v>0.68774996614700001</v>
      </c>
      <c r="E10" s="1">
        <v>0.52489665773600003</v>
      </c>
    </row>
    <row r="11" spans="1:5" x14ac:dyDescent="0.25">
      <c r="A11" s="1" t="s">
        <v>14</v>
      </c>
      <c r="B11" s="1">
        <v>1.2197173046000001E-3</v>
      </c>
      <c r="C11" s="1">
        <v>5.9940393254499999E-2</v>
      </c>
      <c r="D11" s="1">
        <v>0.82506608389000002</v>
      </c>
      <c r="E11" s="1">
        <v>0.51335555078399997</v>
      </c>
    </row>
    <row r="12" spans="1:5" x14ac:dyDescent="0.25">
      <c r="A12" s="1" t="s">
        <v>15</v>
      </c>
      <c r="B12" s="1">
        <v>3.93489634854E-3</v>
      </c>
      <c r="C12" s="1">
        <v>7.9623784935200004E-2</v>
      </c>
      <c r="D12" s="1">
        <v>0.60854106255200002</v>
      </c>
      <c r="E12" s="1">
        <v>0.49726785466200002</v>
      </c>
    </row>
    <row r="13" spans="1:5" x14ac:dyDescent="0.25">
      <c r="A13" s="1" t="s">
        <v>16</v>
      </c>
      <c r="B13" s="1">
        <v>1.05716375236E-2</v>
      </c>
      <c r="C13" s="1">
        <v>0.134690492893</v>
      </c>
      <c r="D13" s="1">
        <v>0.66617873991599996</v>
      </c>
      <c r="E13" s="1">
        <v>0.49435927082600001</v>
      </c>
    </row>
    <row r="14" spans="1:5" x14ac:dyDescent="0.25">
      <c r="A14" s="1" t="s">
        <v>17</v>
      </c>
      <c r="B14" s="1">
        <v>2.4541020691999999E-2</v>
      </c>
      <c r="C14" s="1">
        <v>0.153492929419</v>
      </c>
      <c r="D14" s="1">
        <v>0.38856416191600002</v>
      </c>
      <c r="E14" s="1">
        <v>0.48307318411900002</v>
      </c>
    </row>
    <row r="15" spans="1:5" x14ac:dyDescent="0.25">
      <c r="A15" s="1" t="s">
        <v>18</v>
      </c>
      <c r="B15" s="1">
        <v>2.2816371609600001E-2</v>
      </c>
      <c r="C15" s="1">
        <v>0.14809116667399999</v>
      </c>
      <c r="D15" s="1">
        <v>0.58547735024900005</v>
      </c>
      <c r="E15" s="1">
        <v>0.46222277565199998</v>
      </c>
    </row>
    <row r="16" spans="1:5" x14ac:dyDescent="0.25">
      <c r="A16" s="1" t="s">
        <v>19</v>
      </c>
      <c r="B16" s="1">
        <v>2.1376678867399999E-2</v>
      </c>
      <c r="C16" s="1">
        <v>0.144187794713</v>
      </c>
      <c r="D16" s="1">
        <v>0.27088284047400002</v>
      </c>
      <c r="E16" s="1">
        <v>0.42353560955699998</v>
      </c>
    </row>
    <row r="17" spans="1:5" x14ac:dyDescent="0.25">
      <c r="A17" s="1" t="s">
        <v>20</v>
      </c>
      <c r="B17" s="1">
        <v>1.59614251009E-3</v>
      </c>
      <c r="C17" s="1">
        <v>5.49073023471E-2</v>
      </c>
      <c r="D17" s="1">
        <v>0.27994523826200002</v>
      </c>
      <c r="E17" s="1">
        <v>0.41179174750600001</v>
      </c>
    </row>
    <row r="18" spans="1:5" x14ac:dyDescent="0.25">
      <c r="A18" s="1" t="s">
        <v>21</v>
      </c>
      <c r="B18" s="1">
        <v>3.0125554445100001E-3</v>
      </c>
      <c r="C18" s="1">
        <v>6.9087938194200005E-2</v>
      </c>
      <c r="D18" s="1">
        <v>0.27148669763900002</v>
      </c>
      <c r="E18" s="1">
        <v>0.39622058034399998</v>
      </c>
    </row>
    <row r="19" spans="1:5" x14ac:dyDescent="0.25">
      <c r="A19" s="1" t="s">
        <v>22</v>
      </c>
      <c r="B19" s="1">
        <v>2.9653063208499998E-3</v>
      </c>
      <c r="C19" s="1">
        <v>7.2861812455099997E-2</v>
      </c>
      <c r="D19" s="1">
        <v>0.27008265289799999</v>
      </c>
      <c r="E19" s="1">
        <v>0.394653480236</v>
      </c>
    </row>
    <row r="20" spans="1:5" x14ac:dyDescent="0.25">
      <c r="A20" s="1" t="s">
        <v>23</v>
      </c>
      <c r="B20" s="1">
        <v>3.2091722814299999E-2</v>
      </c>
      <c r="C20" s="1">
        <v>0.17805730077599999</v>
      </c>
      <c r="D20" s="1">
        <v>0.39134104701</v>
      </c>
      <c r="E20" s="1">
        <v>0.33937247470100002</v>
      </c>
    </row>
    <row r="21" spans="1:5" x14ac:dyDescent="0.25">
      <c r="A21" s="1" t="s">
        <v>24</v>
      </c>
      <c r="B21" s="1">
        <v>4.6734229057800003E-2</v>
      </c>
      <c r="C21" s="1">
        <v>0.23299383762199999</v>
      </c>
      <c r="D21" s="1">
        <v>0.45045184327499999</v>
      </c>
      <c r="E21" s="1">
        <v>0.334377594344</v>
      </c>
    </row>
    <row r="22" spans="1:5" x14ac:dyDescent="0.25">
      <c r="A22" s="1" t="s">
        <v>25</v>
      </c>
      <c r="B22" s="1">
        <v>1.55804906171E-2</v>
      </c>
      <c r="C22" s="1">
        <v>0.116514973311</v>
      </c>
      <c r="D22" s="1">
        <v>0.43950262799000001</v>
      </c>
      <c r="E22" s="1">
        <v>0.25255301002300001</v>
      </c>
    </row>
    <row r="23" spans="1:5" x14ac:dyDescent="0.25">
      <c r="A23" s="1" t="s">
        <v>26</v>
      </c>
      <c r="B23" s="1">
        <v>1.72079797912E-2</v>
      </c>
      <c r="C23" s="1">
        <v>0.125947766982</v>
      </c>
      <c r="D23" s="1">
        <v>0.33527146308400002</v>
      </c>
      <c r="E23" s="1">
        <v>0.24126093474400001</v>
      </c>
    </row>
    <row r="24" spans="1:5" x14ac:dyDescent="0.25">
      <c r="A24" s="1" t="s">
        <v>27</v>
      </c>
      <c r="B24" s="1">
        <v>3.2401439451400001E-3</v>
      </c>
      <c r="C24" s="1">
        <v>6.9663094820599999E-2</v>
      </c>
      <c r="D24" s="1">
        <v>0.36392185543200001</v>
      </c>
      <c r="E24" s="1">
        <v>0.23303155697399999</v>
      </c>
    </row>
    <row r="25" spans="1:5" x14ac:dyDescent="0.25">
      <c r="A25" s="1" t="s">
        <v>28</v>
      </c>
      <c r="B25" s="1">
        <v>3.8099234253500001E-2</v>
      </c>
      <c r="C25" s="1">
        <v>0.198577827018</v>
      </c>
      <c r="D25" s="1">
        <v>0.40522906332800002</v>
      </c>
      <c r="E25" s="1">
        <v>0.22965278937899999</v>
      </c>
    </row>
    <row r="26" spans="1:5" x14ac:dyDescent="0.25">
      <c r="A26" s="1" t="s">
        <v>29</v>
      </c>
      <c r="B26" s="1">
        <v>1.14229122275E-2</v>
      </c>
      <c r="C26" s="1">
        <v>0.140338635938</v>
      </c>
      <c r="D26" s="1">
        <v>6.3714604012400006E-2</v>
      </c>
      <c r="E26" s="1">
        <v>0.184226077589</v>
      </c>
    </row>
    <row r="27" spans="1:5" x14ac:dyDescent="0.25">
      <c r="A27" s="1" t="s">
        <v>30</v>
      </c>
      <c r="B27" s="1">
        <v>2.01688962543E-2</v>
      </c>
      <c r="C27" s="1">
        <v>0.13876200622900001</v>
      </c>
      <c r="D27" s="1">
        <v>7.9535929325000004E-2</v>
      </c>
      <c r="E27" s="1">
        <v>0.172934567885</v>
      </c>
    </row>
    <row r="28" spans="1:5" x14ac:dyDescent="0.25">
      <c r="A28" s="1" t="s">
        <v>31</v>
      </c>
      <c r="B28" s="1">
        <v>2.6254310102700001E-2</v>
      </c>
      <c r="C28" s="1">
        <v>0.158447064479</v>
      </c>
      <c r="D28" s="1">
        <v>0.30585942050800002</v>
      </c>
      <c r="E28" s="1">
        <v>0.169671740249</v>
      </c>
    </row>
    <row r="29" spans="1:5" x14ac:dyDescent="0.25">
      <c r="A29" s="1" t="s">
        <v>32</v>
      </c>
      <c r="B29" s="1">
        <v>3.9905404455600002E-3</v>
      </c>
      <c r="C29" s="1">
        <v>6.5368853012999995E-2</v>
      </c>
      <c r="D29" s="1">
        <v>5.0360325714800001E-2</v>
      </c>
      <c r="E29" s="1">
        <v>0.16366980474500001</v>
      </c>
    </row>
    <row r="30" spans="1:5" x14ac:dyDescent="0.25">
      <c r="A30" s="1" t="s">
        <v>33</v>
      </c>
      <c r="B30" s="1">
        <v>1.22214290734E-2</v>
      </c>
      <c r="C30" s="1">
        <v>0.14013905337499999</v>
      </c>
      <c r="D30" s="1">
        <v>6.27169122573E-2</v>
      </c>
      <c r="E30" s="1">
        <v>0.15825429583600001</v>
      </c>
    </row>
    <row r="31" spans="1:5" x14ac:dyDescent="0.25">
      <c r="A31" s="1" t="s">
        <v>34</v>
      </c>
      <c r="B31" s="1">
        <v>1.0188614435700001E-2</v>
      </c>
      <c r="C31" s="1">
        <v>0.13480320638099999</v>
      </c>
      <c r="D31" s="1">
        <v>0.21975019028100001</v>
      </c>
      <c r="E31" s="1">
        <v>0.15655541209900001</v>
      </c>
    </row>
    <row r="32" spans="1:5" x14ac:dyDescent="0.25">
      <c r="A32" s="1" t="s">
        <v>35</v>
      </c>
      <c r="B32" s="1">
        <v>1.8974452328500001E-2</v>
      </c>
      <c r="C32" s="1">
        <v>0.13320840002000001</v>
      </c>
      <c r="D32" s="1">
        <v>6.7569510686099996E-2</v>
      </c>
      <c r="E32" s="1">
        <v>0.143955437449</v>
      </c>
    </row>
    <row r="33" spans="1:5" x14ac:dyDescent="0.25">
      <c r="A33" s="1" t="s">
        <v>36</v>
      </c>
      <c r="B33" s="1">
        <v>3.9821461012899996E-3</v>
      </c>
      <c r="C33" s="1">
        <v>7.2097803096999993E-2</v>
      </c>
      <c r="D33" s="1">
        <v>4.3958892184899998E-2</v>
      </c>
      <c r="E33" s="1">
        <v>0.14394352581799999</v>
      </c>
    </row>
    <row r="34" spans="1:5" x14ac:dyDescent="0.25">
      <c r="A34" s="1" t="s">
        <v>37</v>
      </c>
      <c r="B34" s="1">
        <v>3.9890909841400002E-3</v>
      </c>
      <c r="C34" s="1">
        <v>6.8612364927200006E-2</v>
      </c>
      <c r="D34" s="1">
        <v>4.3773440049400002E-2</v>
      </c>
      <c r="E34" s="1">
        <v>0.14305085329200001</v>
      </c>
    </row>
    <row r="35" spans="1:5" x14ac:dyDescent="0.25">
      <c r="A35" s="1" t="s">
        <v>38</v>
      </c>
      <c r="B35" s="1">
        <v>3.6941685177300003E-2</v>
      </c>
      <c r="C35" s="1">
        <v>0.19550676463</v>
      </c>
      <c r="D35" s="1">
        <v>6.23291902047E-2</v>
      </c>
      <c r="E35" s="1">
        <v>0.141866294039</v>
      </c>
    </row>
    <row r="36" spans="1:5" x14ac:dyDescent="0.25">
      <c r="A36" s="1" t="s">
        <v>39</v>
      </c>
      <c r="B36" s="1">
        <v>4.8430668200799996E-3</v>
      </c>
      <c r="C36" s="1">
        <v>7.5727953914000001E-2</v>
      </c>
      <c r="D36" s="1">
        <v>4.3994733187100003E-2</v>
      </c>
      <c r="E36" s="1">
        <v>0.14002630009100001</v>
      </c>
    </row>
    <row r="37" spans="1:5" x14ac:dyDescent="0.25">
      <c r="A37" s="1" t="s">
        <v>40</v>
      </c>
      <c r="B37" s="1">
        <v>1.40923433204E-2</v>
      </c>
      <c r="C37" s="1">
        <v>0.110176502323</v>
      </c>
      <c r="D37" s="1">
        <v>5.55655592288E-2</v>
      </c>
      <c r="E37" s="1">
        <v>0.13523909540500001</v>
      </c>
    </row>
    <row r="38" spans="1:5" x14ac:dyDescent="0.25">
      <c r="A38" s="1" t="s">
        <v>41</v>
      </c>
      <c r="B38" s="1">
        <v>7.8127578645100003E-4</v>
      </c>
      <c r="C38" s="1">
        <v>0.13437943527000001</v>
      </c>
      <c r="D38" s="1">
        <v>0.31172259735800001</v>
      </c>
      <c r="E38" s="1">
        <v>0.12724248645700001</v>
      </c>
    </row>
    <row r="39" spans="1:5" x14ac:dyDescent="0.25">
      <c r="A39" s="1" t="s">
        <v>42</v>
      </c>
      <c r="B39" s="1">
        <v>1.34780455089E-2</v>
      </c>
      <c r="C39" s="1">
        <v>0.113084089148</v>
      </c>
      <c r="D39" s="1">
        <v>5.7394849740200003E-2</v>
      </c>
      <c r="E39" s="1">
        <v>0.12657866459</v>
      </c>
    </row>
    <row r="40" spans="1:5" x14ac:dyDescent="0.25">
      <c r="A40" s="1" t="s">
        <v>43</v>
      </c>
      <c r="B40" s="1">
        <v>2.4976880875299999E-2</v>
      </c>
      <c r="C40" s="1">
        <v>0.153429411091</v>
      </c>
      <c r="D40" s="1">
        <v>7.3526485087700003E-2</v>
      </c>
      <c r="E40" s="1">
        <v>0.122613787007</v>
      </c>
    </row>
    <row r="41" spans="1:5" x14ac:dyDescent="0.25">
      <c r="A41" s="1" t="s">
        <v>44</v>
      </c>
      <c r="B41" s="1">
        <v>3.9752738712600004E-3</v>
      </c>
      <c r="C41" s="1">
        <v>7.5971900650700003E-2</v>
      </c>
      <c r="D41" s="1">
        <v>3.7088433925600003E-2</v>
      </c>
      <c r="E41" s="1">
        <v>0.12186904541099999</v>
      </c>
    </row>
    <row r="42" spans="1:5" x14ac:dyDescent="0.25">
      <c r="A42" s="1" t="s">
        <v>45</v>
      </c>
      <c r="B42" s="1">
        <v>9.9996158272700007E-3</v>
      </c>
      <c r="C42" s="1">
        <v>0.13759471378300001</v>
      </c>
      <c r="D42" s="1">
        <v>6.5123166620400005E-2</v>
      </c>
      <c r="E42" s="1">
        <v>0.116183300377</v>
      </c>
    </row>
    <row r="43" spans="1:5" x14ac:dyDescent="0.25">
      <c r="A43" s="1" t="s">
        <v>46</v>
      </c>
      <c r="B43" s="2">
        <v>2.6131731986399998E-5</v>
      </c>
      <c r="C43" s="1">
        <v>8.9893158033099996E-3</v>
      </c>
      <c r="D43" s="1">
        <v>4.6154605744400001E-2</v>
      </c>
      <c r="E43" s="1">
        <v>0.113456185743</v>
      </c>
    </row>
    <row r="44" spans="1:5" x14ac:dyDescent="0.25">
      <c r="A44" s="1" t="s">
        <v>47</v>
      </c>
      <c r="B44" s="1">
        <v>2.8649897627999999E-3</v>
      </c>
      <c r="C44" s="1">
        <v>7.5812036800300006E-2</v>
      </c>
      <c r="D44" s="1">
        <v>0.23645823207700001</v>
      </c>
      <c r="E44" s="1">
        <v>0.11227981447099999</v>
      </c>
    </row>
    <row r="45" spans="1:5" x14ac:dyDescent="0.25">
      <c r="A45" s="1" t="s">
        <v>48</v>
      </c>
      <c r="B45" s="1">
        <v>1.22576676525E-2</v>
      </c>
      <c r="C45" s="1">
        <v>0.131769927265</v>
      </c>
      <c r="D45" s="1">
        <v>4.1657625028400001E-2</v>
      </c>
      <c r="E45" s="1">
        <v>0.10843567333</v>
      </c>
    </row>
    <row r="46" spans="1:5" x14ac:dyDescent="0.25">
      <c r="A46" s="1" t="s">
        <v>49</v>
      </c>
      <c r="B46" s="1">
        <v>1.1590783557E-2</v>
      </c>
      <c r="C46" s="1">
        <v>0.13749067391700001</v>
      </c>
      <c r="D46" s="1">
        <v>3.9260428462099997E-2</v>
      </c>
      <c r="E46" s="1">
        <v>0.104988393635</v>
      </c>
    </row>
    <row r="47" spans="1:5" x14ac:dyDescent="0.25">
      <c r="A47" s="1" t="s">
        <v>50</v>
      </c>
      <c r="B47" s="1">
        <v>8.9180566548900005E-3</v>
      </c>
      <c r="C47" s="1">
        <v>0.12782547872</v>
      </c>
      <c r="D47" s="1">
        <v>0.245371797946</v>
      </c>
      <c r="E47" s="1">
        <v>9.9446367367099997E-2</v>
      </c>
    </row>
    <row r="48" spans="1:5" x14ac:dyDescent="0.25">
      <c r="A48" s="1" t="s">
        <v>51</v>
      </c>
      <c r="B48" s="1">
        <v>1.3975977625E-2</v>
      </c>
      <c r="C48" s="1">
        <v>0.111807821</v>
      </c>
      <c r="D48" s="1">
        <v>4.0101402048099997E-2</v>
      </c>
      <c r="E48" s="1">
        <v>9.9362425454600001E-2</v>
      </c>
    </row>
    <row r="49" spans="1:5" x14ac:dyDescent="0.25">
      <c r="A49" s="1" t="s">
        <v>52</v>
      </c>
      <c r="B49" s="1">
        <v>1.2269591227599999E-2</v>
      </c>
      <c r="C49" s="1">
        <v>0.12790119340299999</v>
      </c>
      <c r="D49" s="1">
        <v>3.5963317002199999E-2</v>
      </c>
      <c r="E49" s="1">
        <v>9.4134168772399995E-2</v>
      </c>
    </row>
    <row r="50" spans="1:5" x14ac:dyDescent="0.25">
      <c r="A50" s="1" t="s">
        <v>53</v>
      </c>
      <c r="B50" s="1">
        <v>1.37427333908E-2</v>
      </c>
      <c r="C50" s="1">
        <v>0.112559530629</v>
      </c>
      <c r="D50" s="1">
        <v>3.87974961679E-2</v>
      </c>
      <c r="E50" s="1">
        <v>9.1010089660400001E-2</v>
      </c>
    </row>
    <row r="51" spans="1:5" x14ac:dyDescent="0.25">
      <c r="A51" s="1" t="s">
        <v>54</v>
      </c>
      <c r="B51" s="1">
        <v>4.9535982133300002E-2</v>
      </c>
      <c r="C51" s="1">
        <v>0.24000532188500001</v>
      </c>
      <c r="D51" s="1">
        <v>2.8622555261699999E-2</v>
      </c>
      <c r="E51" s="1">
        <v>8.5946142604499995E-2</v>
      </c>
    </row>
    <row r="52" spans="1:5" x14ac:dyDescent="0.25">
      <c r="A52" s="1" t="s">
        <v>55</v>
      </c>
      <c r="B52" s="1">
        <v>1.27299725974E-2</v>
      </c>
      <c r="C52" s="1">
        <v>0.1122848865</v>
      </c>
      <c r="D52" s="1">
        <v>2.71568959571E-2</v>
      </c>
      <c r="E52" s="1">
        <v>7.1197951455599998E-2</v>
      </c>
    </row>
    <row r="53" spans="1:5" x14ac:dyDescent="0.25">
      <c r="A53" s="1" t="s">
        <v>56</v>
      </c>
      <c r="B53" s="1">
        <v>1.2314502491000001E-2</v>
      </c>
      <c r="C53" s="1">
        <v>0.124593789909</v>
      </c>
      <c r="D53" s="1">
        <v>2.0751074724E-2</v>
      </c>
      <c r="E53" s="1">
        <v>6.6153322806000003E-2</v>
      </c>
    </row>
    <row r="54" spans="1:5" x14ac:dyDescent="0.25">
      <c r="A54" s="1" t="s">
        <v>57</v>
      </c>
      <c r="B54" s="1">
        <v>1.2314502491000001E-2</v>
      </c>
      <c r="C54" s="1">
        <v>0.117671912692</v>
      </c>
      <c r="D54" s="1">
        <v>2.0751074724E-2</v>
      </c>
      <c r="E54" s="1">
        <v>6.6153322806000003E-2</v>
      </c>
    </row>
    <row r="55" spans="1:5" x14ac:dyDescent="0.25">
      <c r="A55" s="1" t="s">
        <v>58</v>
      </c>
      <c r="B55" s="1">
        <v>1.2314502491000001E-2</v>
      </c>
      <c r="C55" s="1">
        <v>0.114491590728</v>
      </c>
      <c r="D55" s="1">
        <v>2.0751074724E-2</v>
      </c>
      <c r="E55" s="1">
        <v>6.6153322806000003E-2</v>
      </c>
    </row>
    <row r="56" spans="1:5" x14ac:dyDescent="0.25">
      <c r="A56" s="1" t="s">
        <v>59</v>
      </c>
      <c r="B56" s="1">
        <v>1.2314502491000001E-2</v>
      </c>
      <c r="C56" s="1">
        <v>0.121033967341</v>
      </c>
      <c r="D56" s="1">
        <v>2.0751074724E-2</v>
      </c>
      <c r="E56" s="1">
        <v>6.6153322806000003E-2</v>
      </c>
    </row>
    <row r="57" spans="1:5" x14ac:dyDescent="0.25">
      <c r="A57" s="1" t="s">
        <v>60</v>
      </c>
      <c r="B57" s="1">
        <v>1.33746554796E-2</v>
      </c>
      <c r="C57" s="1">
        <v>0.115022037125</v>
      </c>
      <c r="D57" s="1">
        <v>2.50538437623E-2</v>
      </c>
      <c r="E57" s="1">
        <v>6.5254985759199996E-2</v>
      </c>
    </row>
    <row r="58" spans="1:5" x14ac:dyDescent="0.25">
      <c r="A58" s="1" t="s">
        <v>61</v>
      </c>
      <c r="B58" s="1">
        <v>1.22218470873E-2</v>
      </c>
      <c r="C58" s="1">
        <v>0.13562307735500001</v>
      </c>
      <c r="D58" s="1">
        <v>2.0332237847200001E-2</v>
      </c>
      <c r="E58" s="1">
        <v>6.4906878939099993E-2</v>
      </c>
    </row>
    <row r="59" spans="1:5" x14ac:dyDescent="0.25">
      <c r="A59" s="1" t="s">
        <v>62</v>
      </c>
      <c r="B59" s="1">
        <v>1.24577637738E-2</v>
      </c>
      <c r="C59" s="1">
        <v>0.11277554574199999</v>
      </c>
      <c r="D59" s="1">
        <v>2.4364948695499999E-2</v>
      </c>
      <c r="E59" s="1">
        <v>6.4839259893999995E-2</v>
      </c>
    </row>
    <row r="60" spans="1:5" x14ac:dyDescent="0.25">
      <c r="A60" s="1" t="s">
        <v>63</v>
      </c>
      <c r="B60" s="1">
        <v>2.9824885985000001E-2</v>
      </c>
      <c r="C60" s="1">
        <v>0.17099601298100001</v>
      </c>
      <c r="D60" s="1">
        <v>0.163496974012</v>
      </c>
      <c r="E60" s="1">
        <v>6.2365407368699999E-2</v>
      </c>
    </row>
    <row r="61" spans="1:5" x14ac:dyDescent="0.25">
      <c r="A61" s="1" t="s">
        <v>64</v>
      </c>
      <c r="B61" s="1">
        <v>2.8335929732000002E-2</v>
      </c>
      <c r="C61" s="1">
        <v>0.16806137634099999</v>
      </c>
      <c r="D61" s="1">
        <v>3.5961650916000003E-2</v>
      </c>
      <c r="E61" s="1">
        <v>5.7122192684399997E-2</v>
      </c>
    </row>
    <row r="62" spans="1:5" x14ac:dyDescent="0.25">
      <c r="A62" s="1" t="s">
        <v>65</v>
      </c>
      <c r="B62" s="1">
        <v>1.78404500015E-3</v>
      </c>
      <c r="C62" s="1">
        <v>5.1142623337800001E-2</v>
      </c>
      <c r="D62" s="1">
        <v>0.187067502917</v>
      </c>
      <c r="E62" s="1">
        <v>5.1594164372300001E-2</v>
      </c>
    </row>
    <row r="63" spans="1:5" x14ac:dyDescent="0.25">
      <c r="A63" s="1" t="s">
        <v>66</v>
      </c>
      <c r="B63" s="1">
        <v>3.3122093715499998E-2</v>
      </c>
      <c r="C63" s="1">
        <v>0.17803125372100001</v>
      </c>
      <c r="D63" s="1">
        <v>2.3093702589800001E-2</v>
      </c>
      <c r="E63" s="1">
        <v>4.8125260604799998E-2</v>
      </c>
    </row>
    <row r="64" spans="1:5" x14ac:dyDescent="0.25">
      <c r="A64" s="1" t="s">
        <v>67</v>
      </c>
      <c r="B64" s="1">
        <v>1.0582941294100001E-3</v>
      </c>
      <c r="C64" s="1">
        <v>7.2810636103200002E-2</v>
      </c>
      <c r="D64" s="1">
        <v>1.38874040643E-2</v>
      </c>
      <c r="E64" s="1">
        <v>3.1691054255899999E-2</v>
      </c>
    </row>
    <row r="65" spans="1:5" x14ac:dyDescent="0.25">
      <c r="A65" s="1" t="s">
        <v>68</v>
      </c>
      <c r="B65" s="1">
        <v>2.15350103057E-2</v>
      </c>
      <c r="C65" s="1">
        <v>0.14246237586900001</v>
      </c>
      <c r="D65" s="1">
        <v>3.8572124930800001E-3</v>
      </c>
      <c r="E65" s="1">
        <v>2.6829482859100001E-2</v>
      </c>
    </row>
    <row r="66" spans="1:5" x14ac:dyDescent="0.25">
      <c r="A66" s="1" t="s">
        <v>69</v>
      </c>
      <c r="B66" s="1">
        <v>8.9058084723299992E-3</v>
      </c>
      <c r="C66" s="1">
        <v>0.13319991802100001</v>
      </c>
      <c r="D66" s="1">
        <v>7.2665885139200003E-3</v>
      </c>
      <c r="E66" s="1">
        <v>2.2793382623499999E-2</v>
      </c>
    </row>
    <row r="67" spans="1:5" x14ac:dyDescent="0.25">
      <c r="A67" s="1" t="s">
        <v>70</v>
      </c>
      <c r="B67" s="1">
        <v>4.8277762342199999E-2</v>
      </c>
      <c r="C67" s="1">
        <v>0.23725071779599999</v>
      </c>
      <c r="D67" s="1">
        <v>1.42124677559E-2</v>
      </c>
      <c r="E67" s="1">
        <v>2.2657521094700001E-2</v>
      </c>
    </row>
    <row r="68" spans="1:5" x14ac:dyDescent="0.25">
      <c r="A68" s="1" t="s">
        <v>71</v>
      </c>
      <c r="B68" s="1">
        <v>3.1645627534300003E-2</v>
      </c>
      <c r="C68" s="1">
        <v>0.17846058806199999</v>
      </c>
      <c r="D68" s="1">
        <v>7.0066832519200001E-3</v>
      </c>
      <c r="E68" s="1">
        <v>2.00630069342E-2</v>
      </c>
    </row>
    <row r="69" spans="1:5" x14ac:dyDescent="0.25">
      <c r="A69" s="1" t="s">
        <v>72</v>
      </c>
      <c r="B69" s="1">
        <v>7.9610005788799995E-4</v>
      </c>
      <c r="C69" s="1">
        <v>9.1286139971199998E-2</v>
      </c>
      <c r="D69" s="1">
        <v>0.13760290528899999</v>
      </c>
      <c r="E69" s="1">
        <v>1.7332065767900001E-2</v>
      </c>
    </row>
    <row r="70" spans="1:5" x14ac:dyDescent="0.25">
      <c r="A70" s="1" t="s">
        <v>73</v>
      </c>
      <c r="B70" s="1">
        <v>3.2445255212100003E-2</v>
      </c>
      <c r="C70" s="1">
        <v>0.17716139353900001</v>
      </c>
      <c r="D70" s="1">
        <v>2.8668290218700002E-3</v>
      </c>
      <c r="E70" s="1">
        <v>8.2388691475299997E-3</v>
      </c>
    </row>
    <row r="71" spans="1:5" x14ac:dyDescent="0.25">
      <c r="A71" s="1" t="s">
        <v>74</v>
      </c>
      <c r="B71" s="1">
        <v>1.7951395267899999E-2</v>
      </c>
      <c r="C71" s="1">
        <v>0.12865166608699999</v>
      </c>
      <c r="D71" s="1">
        <v>2.8692411951000002E-3</v>
      </c>
      <c r="E71" s="1">
        <v>7.6444336067099999E-3</v>
      </c>
    </row>
    <row r="72" spans="1:5" x14ac:dyDescent="0.25">
      <c r="A72" s="1" t="s">
        <v>75</v>
      </c>
      <c r="B72" s="1">
        <v>1.1641696914900001E-3</v>
      </c>
      <c r="C72" s="1">
        <v>6.67457289787E-2</v>
      </c>
      <c r="D72" s="1">
        <v>7.7401773707400003E-4</v>
      </c>
      <c r="E72" s="1">
        <v>6.8932161612000001E-3</v>
      </c>
    </row>
    <row r="127" spans="4:4" x14ac:dyDescent="0.25">
      <c r="D127" s="2"/>
    </row>
    <row r="128" spans="4:4" x14ac:dyDescent="0.25">
      <c r="D128" s="2"/>
    </row>
    <row r="131" spans="4:11" x14ac:dyDescent="0.25">
      <c r="D131" s="2"/>
      <c r="K131" s="2"/>
    </row>
    <row r="147" spans="11:11" x14ac:dyDescent="0.25">
      <c r="K147" s="2"/>
    </row>
    <row r="177" spans="5:5" x14ac:dyDescent="0.25">
      <c r="E177" s="2"/>
    </row>
    <row r="180" spans="5:5" x14ac:dyDescent="0.25">
      <c r="E180" s="2"/>
    </row>
    <row r="184" spans="5:5" x14ac:dyDescent="0.25">
      <c r="E184" s="2"/>
    </row>
    <row r="200" spans="4:8" x14ac:dyDescent="0.25">
      <c r="D200" s="2"/>
      <c r="E200" s="2"/>
      <c r="H200" s="2"/>
    </row>
    <row r="215" spans="4:4" x14ac:dyDescent="0.25">
      <c r="D215" s="2"/>
    </row>
    <row r="217" spans="4:4" x14ac:dyDescent="0.25">
      <c r="D217" s="2"/>
    </row>
    <row r="218" spans="4:4" x14ac:dyDescent="0.25">
      <c r="D218" s="2"/>
    </row>
    <row r="223" spans="4:4" x14ac:dyDescent="0.25">
      <c r="D223" s="2"/>
    </row>
    <row r="241" spans="4:4" x14ac:dyDescent="0.25">
      <c r="D241" s="2"/>
    </row>
    <row r="242" spans="4:4" x14ac:dyDescent="0.25">
      <c r="D242" s="2"/>
    </row>
    <row r="243" spans="4:4" x14ac:dyDescent="0.25">
      <c r="D243" s="2"/>
    </row>
    <row r="274" spans="4:29" x14ac:dyDescent="0.25">
      <c r="K274" s="2"/>
    </row>
    <row r="279" spans="4:29" x14ac:dyDescent="0.25">
      <c r="D279" s="2"/>
      <c r="E279" s="2"/>
      <c r="AC279" s="2"/>
    </row>
    <row r="280" spans="4:29" x14ac:dyDescent="0.25">
      <c r="D280" s="2"/>
    </row>
    <row r="281" spans="4:29" x14ac:dyDescent="0.25">
      <c r="D281" s="2"/>
      <c r="E281" s="2"/>
    </row>
    <row r="282" spans="4:29" x14ac:dyDescent="0.25">
      <c r="D282" s="2"/>
    </row>
    <row r="283" spans="4:29" x14ac:dyDescent="0.25">
      <c r="D283" s="2"/>
    </row>
    <row r="284" spans="4:29" x14ac:dyDescent="0.25">
      <c r="D284" s="2"/>
      <c r="E284" s="2"/>
      <c r="AC284" s="2"/>
    </row>
    <row r="285" spans="4:29" x14ac:dyDescent="0.25">
      <c r="D285" s="2"/>
      <c r="E285" s="2"/>
      <c r="AC285" s="2"/>
    </row>
    <row r="286" spans="4:29" x14ac:dyDescent="0.25">
      <c r="D286" s="2"/>
      <c r="E286" s="2"/>
    </row>
    <row r="289" spans="4:11" x14ac:dyDescent="0.25">
      <c r="D289" s="2"/>
      <c r="E289" s="2"/>
    </row>
    <row r="290" spans="4:11" x14ac:dyDescent="0.25">
      <c r="D290" s="2"/>
      <c r="E290" s="2"/>
    </row>
    <row r="291" spans="4:11" x14ac:dyDescent="0.25">
      <c r="D291" s="2"/>
    </row>
    <row r="295" spans="4:11" x14ac:dyDescent="0.25">
      <c r="K295" s="2"/>
    </row>
    <row r="297" spans="4:11" x14ac:dyDescent="0.25">
      <c r="H297" s="2"/>
    </row>
    <row r="308" spans="4:5" x14ac:dyDescent="0.25">
      <c r="D308" s="2"/>
      <c r="E30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BB94E-AC0D-4BBA-B8A6-D0C3EA31E338}">
  <dimension ref="A1:AB308"/>
  <sheetViews>
    <sheetView tabSelected="1" workbookViewId="0">
      <selection activeCell="J9" sqref="J9"/>
    </sheetView>
  </sheetViews>
  <sheetFormatPr defaultRowHeight="15" x14ac:dyDescent="0.25"/>
  <cols>
    <col min="1" max="1" width="25" style="1" bestFit="1" customWidth="1"/>
    <col min="2" max="16384" width="9.140625" style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6" x14ac:dyDescent="0.25">
      <c r="A2" s="1" t="s">
        <v>76</v>
      </c>
      <c r="B2" s="2">
        <v>8.6853214010900002E-5</v>
      </c>
      <c r="C2" s="1">
        <v>2.9877505619800002E-2</v>
      </c>
      <c r="D2" s="1">
        <v>9.8195191817799996E-2</v>
      </c>
      <c r="E2" s="1">
        <v>5.6784318105700003E-3</v>
      </c>
      <c r="F2" s="1">
        <f>E2-D2</f>
        <v>-9.2516760007229998E-2</v>
      </c>
    </row>
    <row r="3" spans="1:6" x14ac:dyDescent="0.25">
      <c r="A3" s="1" t="s">
        <v>77</v>
      </c>
      <c r="B3" s="1">
        <v>1.9754372043899999E-4</v>
      </c>
      <c r="C3" s="1">
        <v>3.39775199155E-2</v>
      </c>
      <c r="D3" s="1">
        <v>0.120463484841</v>
      </c>
      <c r="E3" s="1">
        <v>7.2858889465099996E-3</v>
      </c>
      <c r="F3" s="1">
        <f t="shared" ref="F3:F33" si="0">E3-D3</f>
        <v>-0.11317759589449</v>
      </c>
    </row>
    <row r="4" spans="1:6" x14ac:dyDescent="0.25">
      <c r="A4" s="1" t="s">
        <v>78</v>
      </c>
      <c r="B4" s="1">
        <v>9.4946170397500001E-4</v>
      </c>
      <c r="C4" s="1">
        <v>0.108871608723</v>
      </c>
      <c r="D4" s="1">
        <v>0.14829945556900001</v>
      </c>
      <c r="E4" s="1">
        <v>9.4970802225000008E-3</v>
      </c>
      <c r="F4" s="1">
        <f t="shared" si="0"/>
        <v>-0.1388023753465</v>
      </c>
    </row>
    <row r="5" spans="1:6" x14ac:dyDescent="0.25">
      <c r="A5" s="1" t="s">
        <v>54</v>
      </c>
      <c r="B5" s="1">
        <v>1.1562314898499999E-3</v>
      </c>
      <c r="C5" s="1">
        <v>9.94359081275E-2</v>
      </c>
      <c r="D5" s="1">
        <v>0.119249064759</v>
      </c>
      <c r="E5" s="1">
        <v>1.47498619113E-2</v>
      </c>
      <c r="F5" s="1">
        <f t="shared" si="0"/>
        <v>-0.10449920284770001</v>
      </c>
    </row>
    <row r="6" spans="1:6" x14ac:dyDescent="0.25">
      <c r="A6" s="1" t="s">
        <v>8</v>
      </c>
      <c r="B6" s="1">
        <v>1.5565532706899999E-3</v>
      </c>
      <c r="C6" s="1">
        <v>0.107090865024</v>
      </c>
      <c r="D6" s="1">
        <v>0.87042875935399999</v>
      </c>
      <c r="E6" s="1">
        <v>0.93516473040799997</v>
      </c>
      <c r="F6" s="1">
        <f t="shared" si="0"/>
        <v>6.4735971053999974E-2</v>
      </c>
    </row>
    <row r="7" spans="1:6" x14ac:dyDescent="0.25">
      <c r="A7" s="1" t="s">
        <v>68</v>
      </c>
      <c r="B7" s="1">
        <v>2.20111787329E-3</v>
      </c>
      <c r="C7" s="1">
        <v>0.12619742473500001</v>
      </c>
      <c r="D7" s="1">
        <v>1.6650974015699999E-2</v>
      </c>
      <c r="E7" s="1">
        <v>1.7118205006999999E-4</v>
      </c>
      <c r="F7" s="1">
        <f t="shared" si="0"/>
        <v>-1.647979196563E-2</v>
      </c>
    </row>
    <row r="8" spans="1:6" x14ac:dyDescent="0.25">
      <c r="A8" s="1" t="s">
        <v>79</v>
      </c>
      <c r="B8" s="1">
        <v>2.2059616940400002E-3</v>
      </c>
      <c r="C8" s="1">
        <v>0.108407260393</v>
      </c>
      <c r="D8" s="1">
        <v>0.122590271199</v>
      </c>
      <c r="E8" s="1">
        <v>5.9603939866699998E-2</v>
      </c>
      <c r="F8" s="1">
        <f t="shared" si="0"/>
        <v>-6.29863313323E-2</v>
      </c>
    </row>
    <row r="9" spans="1:6" x14ac:dyDescent="0.25">
      <c r="A9" s="1" t="s">
        <v>80</v>
      </c>
      <c r="B9" s="1">
        <v>2.2478951392399999E-3</v>
      </c>
      <c r="C9" s="1">
        <v>9.6659490987399996E-2</v>
      </c>
      <c r="D9" s="1">
        <v>8.3549024206399994E-2</v>
      </c>
      <c r="E9" s="1">
        <v>4.2502191637800002E-2</v>
      </c>
      <c r="F9" s="1">
        <f t="shared" si="0"/>
        <v>-4.1046832568599992E-2</v>
      </c>
    </row>
    <row r="10" spans="1:6" x14ac:dyDescent="0.25">
      <c r="A10" s="1" t="s">
        <v>81</v>
      </c>
      <c r="B10" s="1">
        <v>4.2796290813999997E-3</v>
      </c>
      <c r="C10" s="1">
        <v>0.16357693377800001</v>
      </c>
      <c r="D10" s="1">
        <v>6.2947731219099995E-2</v>
      </c>
      <c r="E10" s="1">
        <v>1.02879278337E-2</v>
      </c>
      <c r="F10" s="1">
        <f t="shared" si="0"/>
        <v>-5.2659803385399995E-2</v>
      </c>
    </row>
    <row r="11" spans="1:6" x14ac:dyDescent="0.25">
      <c r="A11" s="1" t="s">
        <v>82</v>
      </c>
      <c r="B11" s="1">
        <v>4.6114279163099996E-3</v>
      </c>
      <c r="C11" s="1">
        <v>0.15863312032099999</v>
      </c>
      <c r="D11" s="1">
        <v>0.24388230967399999</v>
      </c>
      <c r="E11" s="1">
        <v>5.1810329377499999E-2</v>
      </c>
      <c r="F11" s="1">
        <f t="shared" si="0"/>
        <v>-0.19207198029649999</v>
      </c>
    </row>
    <row r="12" spans="1:6" x14ac:dyDescent="0.25">
      <c r="A12" s="1" t="s">
        <v>9</v>
      </c>
      <c r="B12" s="1">
        <v>6.9616998848999996E-3</v>
      </c>
      <c r="C12" s="1">
        <v>0.21771134185499999</v>
      </c>
      <c r="D12" s="1">
        <v>0.77198842482499996</v>
      </c>
      <c r="E12" s="1">
        <v>0.86657370821199997</v>
      </c>
      <c r="F12" s="1">
        <f t="shared" si="0"/>
        <v>9.4585283387000008E-2</v>
      </c>
    </row>
    <row r="13" spans="1:6" x14ac:dyDescent="0.25">
      <c r="A13" s="1" t="s">
        <v>83</v>
      </c>
      <c r="B13" s="1">
        <v>8.95506771932E-3</v>
      </c>
      <c r="C13" s="1">
        <v>0.25671194128699998</v>
      </c>
      <c r="D13" s="1">
        <v>0.11529778576499999</v>
      </c>
      <c r="E13" s="1">
        <v>6.3873493196299994E-2</v>
      </c>
      <c r="F13" s="1">
        <f t="shared" si="0"/>
        <v>-5.14242925687E-2</v>
      </c>
    </row>
    <row r="14" spans="1:6" x14ac:dyDescent="0.25">
      <c r="A14" s="1" t="s">
        <v>84</v>
      </c>
      <c r="B14" s="1">
        <v>1.8549055698499999E-2</v>
      </c>
      <c r="C14" s="1">
        <v>0.490836550792</v>
      </c>
      <c r="D14" s="1">
        <v>3.00653094424E-2</v>
      </c>
      <c r="E14" s="1">
        <v>7.5149444265900003E-3</v>
      </c>
      <c r="F14" s="1">
        <f t="shared" si="0"/>
        <v>-2.2550365015810002E-2</v>
      </c>
    </row>
    <row r="15" spans="1:6" x14ac:dyDescent="0.25">
      <c r="A15" s="1" t="s">
        <v>85</v>
      </c>
      <c r="B15" s="1">
        <v>1.9839746789800002E-2</v>
      </c>
      <c r="C15" s="1">
        <v>0.48749092112100001</v>
      </c>
      <c r="D15" s="1">
        <v>4.7203175160500004E-3</v>
      </c>
      <c r="E15" s="1">
        <v>0</v>
      </c>
      <c r="F15" s="1">
        <f t="shared" si="0"/>
        <v>-4.7203175160500004E-3</v>
      </c>
    </row>
    <row r="16" spans="1:6" x14ac:dyDescent="0.25">
      <c r="A16" s="1" t="s">
        <v>86</v>
      </c>
      <c r="B16" s="1">
        <v>2.14650184592E-2</v>
      </c>
      <c r="C16" s="1">
        <v>0.49226442333100001</v>
      </c>
      <c r="D16" s="1">
        <v>8.7817649361699997E-4</v>
      </c>
      <c r="E16" s="2">
        <v>9.7928891948999999E-5</v>
      </c>
      <c r="F16" s="1">
        <f t="shared" si="0"/>
        <v>-7.8024760166800001E-4</v>
      </c>
    </row>
    <row r="17" spans="1:22" x14ac:dyDescent="0.25">
      <c r="A17" s="1" t="s">
        <v>71</v>
      </c>
      <c r="B17" s="1">
        <v>2.4072705309700002E-2</v>
      </c>
      <c r="C17" s="1">
        <v>0.51756316415799997</v>
      </c>
      <c r="D17" s="1">
        <v>5.7017855067099998E-2</v>
      </c>
      <c r="E17" s="1">
        <v>7.8269555740099993E-3</v>
      </c>
      <c r="F17" s="1">
        <f t="shared" si="0"/>
        <v>-4.9190899493089996E-2</v>
      </c>
    </row>
    <row r="18" spans="1:22" x14ac:dyDescent="0.25">
      <c r="A18" s="1" t="s">
        <v>73</v>
      </c>
      <c r="B18" s="1">
        <v>2.4951420702200001E-2</v>
      </c>
      <c r="C18" s="1">
        <v>0.50489933656099995</v>
      </c>
      <c r="D18" s="1">
        <v>2.48028703412E-2</v>
      </c>
      <c r="E18" s="1">
        <v>3.3246585180800002E-3</v>
      </c>
      <c r="F18" s="1">
        <f t="shared" si="0"/>
        <v>-2.147821182312E-2</v>
      </c>
      <c r="V18" s="2"/>
    </row>
    <row r="19" spans="1:22" x14ac:dyDescent="0.25">
      <c r="A19" s="1" t="s">
        <v>87</v>
      </c>
      <c r="B19" s="1">
        <v>2.5274729407199999E-2</v>
      </c>
      <c r="C19" s="1">
        <v>0.48302816200299997</v>
      </c>
      <c r="D19" s="1">
        <v>1.9739406586E-3</v>
      </c>
      <c r="E19" s="2">
        <v>9.9463074576600002E-5</v>
      </c>
      <c r="F19" s="1">
        <f t="shared" si="0"/>
        <v>-1.8744775840234E-3</v>
      </c>
      <c r="V19" s="2"/>
    </row>
    <row r="20" spans="1:22" x14ac:dyDescent="0.25">
      <c r="A20" s="1" t="s">
        <v>88</v>
      </c>
      <c r="B20" s="1">
        <v>2.5274729407199999E-2</v>
      </c>
      <c r="C20" s="1">
        <v>0.45760562716100001</v>
      </c>
      <c r="D20" s="1">
        <v>1.9739406586E-3</v>
      </c>
      <c r="E20" s="2">
        <v>9.9463074576600002E-5</v>
      </c>
      <c r="F20" s="1">
        <f t="shared" si="0"/>
        <v>-1.8744775840234E-3</v>
      </c>
      <c r="V20" s="2"/>
    </row>
    <row r="21" spans="1:22" x14ac:dyDescent="0.25">
      <c r="A21" s="1" t="s">
        <v>89</v>
      </c>
      <c r="B21" s="1">
        <v>2.9962723714200001E-2</v>
      </c>
      <c r="C21" s="1">
        <v>0.51535884788399999</v>
      </c>
      <c r="D21" s="1">
        <v>0.24679658522100001</v>
      </c>
      <c r="E21" s="1">
        <v>0.40826939806200002</v>
      </c>
      <c r="F21" s="1">
        <f t="shared" si="0"/>
        <v>0.16147281284100001</v>
      </c>
    </row>
    <row r="22" spans="1:22" x14ac:dyDescent="0.25">
      <c r="A22" s="1" t="s">
        <v>90</v>
      </c>
      <c r="B22" s="1">
        <v>3.0860678804200001E-2</v>
      </c>
      <c r="C22" s="1">
        <v>0.50552730993600004</v>
      </c>
      <c r="D22" s="1">
        <v>0.23971372830599999</v>
      </c>
      <c r="E22" s="1">
        <v>8.3700552861499994E-2</v>
      </c>
      <c r="F22" s="1">
        <f t="shared" si="0"/>
        <v>-0.1560131754445</v>
      </c>
    </row>
    <row r="23" spans="1:22" x14ac:dyDescent="0.25">
      <c r="A23" s="1" t="s">
        <v>91</v>
      </c>
      <c r="B23" s="1">
        <v>3.4381858238699999E-2</v>
      </c>
      <c r="C23" s="1">
        <v>0.537607237914</v>
      </c>
      <c r="D23" s="1">
        <v>0.51331057042299999</v>
      </c>
      <c r="E23" s="1">
        <v>0.63833690506499996</v>
      </c>
      <c r="F23" s="1">
        <f t="shared" si="0"/>
        <v>0.12502633464199997</v>
      </c>
    </row>
    <row r="24" spans="1:22" x14ac:dyDescent="0.25">
      <c r="A24" s="1" t="s">
        <v>13</v>
      </c>
      <c r="B24" s="1">
        <v>3.5630033871900002E-2</v>
      </c>
      <c r="C24" s="1">
        <v>0.53290137617099997</v>
      </c>
      <c r="D24" s="1">
        <v>0.58643847170700003</v>
      </c>
      <c r="E24" s="1">
        <v>0.723724830732</v>
      </c>
      <c r="F24" s="1">
        <f t="shared" si="0"/>
        <v>0.13728635902499997</v>
      </c>
    </row>
    <row r="25" spans="1:22" x14ac:dyDescent="0.25">
      <c r="A25" s="1" t="s">
        <v>12</v>
      </c>
      <c r="B25" s="1">
        <v>3.5630033871900002E-2</v>
      </c>
      <c r="C25" s="1">
        <v>0.51069715216400002</v>
      </c>
      <c r="D25" s="1">
        <v>0.58643847170700003</v>
      </c>
      <c r="E25" s="1">
        <v>0.723724830732</v>
      </c>
      <c r="F25" s="1">
        <f t="shared" si="0"/>
        <v>0.13728635902499997</v>
      </c>
    </row>
    <row r="26" spans="1:22" x14ac:dyDescent="0.25">
      <c r="A26" s="1" t="s">
        <v>92</v>
      </c>
      <c r="B26" s="1">
        <v>3.9982170031399998E-2</v>
      </c>
      <c r="C26" s="1">
        <v>0.55015465963300003</v>
      </c>
      <c r="D26" s="1">
        <v>0.31776786360300002</v>
      </c>
      <c r="E26" s="1">
        <v>0.42488443276799998</v>
      </c>
      <c r="F26" s="1">
        <f t="shared" si="0"/>
        <v>0.10711656916499995</v>
      </c>
    </row>
    <row r="27" spans="1:22" x14ac:dyDescent="0.25">
      <c r="A27" s="1" t="s">
        <v>15</v>
      </c>
      <c r="B27" s="1">
        <v>4.0230293467299998E-2</v>
      </c>
      <c r="C27" s="1">
        <v>0.53227772895199998</v>
      </c>
      <c r="D27" s="1">
        <v>0.49143532561199998</v>
      </c>
      <c r="E27" s="1">
        <v>0.61915164586500004</v>
      </c>
      <c r="F27" s="1">
        <f t="shared" si="0"/>
        <v>0.12771632025300006</v>
      </c>
    </row>
    <row r="28" spans="1:22" x14ac:dyDescent="0.25">
      <c r="A28" s="1" t="s">
        <v>18</v>
      </c>
      <c r="B28" s="1">
        <v>4.2431018148200002E-2</v>
      </c>
      <c r="C28" s="1">
        <v>0.54060260159200002</v>
      </c>
      <c r="D28" s="1">
        <v>0.44838744682499998</v>
      </c>
      <c r="E28" s="1">
        <v>0.550282133008</v>
      </c>
      <c r="F28" s="1">
        <f t="shared" si="0"/>
        <v>0.10189468618300002</v>
      </c>
    </row>
    <row r="29" spans="1:22" x14ac:dyDescent="0.25">
      <c r="A29" s="1" t="s">
        <v>93</v>
      </c>
      <c r="B29" s="1">
        <v>4.3411585277499998E-2</v>
      </c>
      <c r="C29" s="1">
        <v>0.53334233340899995</v>
      </c>
      <c r="D29" s="1">
        <v>0.44585277667099998</v>
      </c>
      <c r="E29" s="1">
        <v>0.53312993354399996</v>
      </c>
      <c r="F29" s="1">
        <f t="shared" si="0"/>
        <v>8.7277156872999972E-2</v>
      </c>
    </row>
    <row r="30" spans="1:22" x14ac:dyDescent="0.25">
      <c r="A30" s="1" t="s">
        <v>94</v>
      </c>
      <c r="B30" s="1">
        <v>4.4909456149500003E-2</v>
      </c>
      <c r="C30" s="1">
        <v>0.53271906604999997</v>
      </c>
      <c r="D30" s="1">
        <v>0.48938865063699999</v>
      </c>
      <c r="E30" s="1">
        <v>0.69532203008100002</v>
      </c>
      <c r="F30" s="1">
        <f t="shared" si="0"/>
        <v>0.20593337944400003</v>
      </c>
    </row>
    <row r="31" spans="1:22" x14ac:dyDescent="0.25">
      <c r="A31" s="1" t="s">
        <v>95</v>
      </c>
      <c r="B31" s="1">
        <v>4.58867496624E-2</v>
      </c>
      <c r="C31" s="1">
        <v>0.52616806279499995</v>
      </c>
      <c r="D31" s="1">
        <v>1.8552731664899999E-3</v>
      </c>
      <c r="E31" s="1">
        <v>2.78196375739E-4</v>
      </c>
      <c r="F31" s="1">
        <f t="shared" si="0"/>
        <v>-1.577076790751E-3</v>
      </c>
    </row>
    <row r="32" spans="1:22" x14ac:dyDescent="0.25">
      <c r="A32" s="1" t="s">
        <v>24</v>
      </c>
      <c r="B32" s="1">
        <v>4.6037887370200002E-2</v>
      </c>
      <c r="C32" s="1">
        <v>0.51087204049500001</v>
      </c>
      <c r="D32" s="1">
        <v>0.40204285865799999</v>
      </c>
      <c r="E32" s="1">
        <v>0.53919592330599997</v>
      </c>
      <c r="F32" s="1">
        <f t="shared" si="0"/>
        <v>0.13715306464799998</v>
      </c>
    </row>
    <row r="33" spans="1:6" x14ac:dyDescent="0.25">
      <c r="A33" s="1" t="s">
        <v>65</v>
      </c>
      <c r="B33" s="1">
        <v>4.89444681102E-2</v>
      </c>
      <c r="C33" s="1">
        <v>0.526153032184</v>
      </c>
      <c r="D33" s="1">
        <v>0.135208859673</v>
      </c>
      <c r="E33" s="1">
        <v>5.1561860773599998E-2</v>
      </c>
      <c r="F33" s="1">
        <f t="shared" si="0"/>
        <v>-8.3646998899399999E-2</v>
      </c>
    </row>
    <row r="61" spans="5:5" x14ac:dyDescent="0.25">
      <c r="E61" s="2"/>
    </row>
    <row r="69" spans="5:5" x14ac:dyDescent="0.25">
      <c r="E69" s="2"/>
    </row>
    <row r="76" spans="5:5" x14ac:dyDescent="0.25">
      <c r="E76" s="2"/>
    </row>
    <row r="78" spans="5:5" x14ac:dyDescent="0.25">
      <c r="E78" s="2"/>
    </row>
    <row r="117" spans="22:22" x14ac:dyDescent="0.25">
      <c r="V117" s="2"/>
    </row>
    <row r="148" spans="5:22" x14ac:dyDescent="0.25">
      <c r="E148" s="2"/>
      <c r="V148" s="2"/>
    </row>
    <row r="165" spans="5:28" x14ac:dyDescent="0.25">
      <c r="E165" s="2"/>
      <c r="V165" s="2"/>
    </row>
    <row r="166" spans="5:28" x14ac:dyDescent="0.25">
      <c r="E166" s="2"/>
      <c r="AB166" s="2"/>
    </row>
    <row r="167" spans="5:28" x14ac:dyDescent="0.25">
      <c r="E167" s="2"/>
      <c r="V167" s="2"/>
    </row>
    <row r="168" spans="5:28" x14ac:dyDescent="0.25">
      <c r="E168" s="2"/>
      <c r="V168" s="2"/>
    </row>
    <row r="170" spans="5:28" x14ac:dyDescent="0.25">
      <c r="E170" s="2"/>
    </row>
    <row r="171" spans="5:28" x14ac:dyDescent="0.25">
      <c r="E171" s="2"/>
    </row>
    <row r="172" spans="5:28" x14ac:dyDescent="0.25">
      <c r="E172" s="2"/>
      <c r="V172" s="2"/>
    </row>
    <row r="173" spans="5:28" x14ac:dyDescent="0.25">
      <c r="E173" s="2"/>
      <c r="AB173" s="2"/>
    </row>
    <row r="174" spans="5:28" x14ac:dyDescent="0.25">
      <c r="E174" s="2"/>
      <c r="V174" s="2"/>
    </row>
    <row r="175" spans="5:28" x14ac:dyDescent="0.25">
      <c r="E175" s="2"/>
    </row>
    <row r="176" spans="5:28" x14ac:dyDescent="0.25">
      <c r="E176" s="2"/>
    </row>
    <row r="206" spans="4:22" x14ac:dyDescent="0.25">
      <c r="D206" s="2"/>
      <c r="V206" s="2"/>
    </row>
    <row r="217" spans="4:4" x14ac:dyDescent="0.25">
      <c r="D217" s="2"/>
    </row>
    <row r="219" spans="4:4" x14ac:dyDescent="0.25">
      <c r="D219" s="2"/>
    </row>
    <row r="220" spans="4:4" x14ac:dyDescent="0.25">
      <c r="D220" s="2"/>
    </row>
    <row r="227" spans="4:22" x14ac:dyDescent="0.25">
      <c r="D227" s="2"/>
    </row>
    <row r="235" spans="4:22" x14ac:dyDescent="0.25">
      <c r="V235" s="2"/>
    </row>
    <row r="264" spans="22:22" x14ac:dyDescent="0.25">
      <c r="V264" s="2"/>
    </row>
    <row r="272" spans="22:22" x14ac:dyDescent="0.25">
      <c r="V272" s="2"/>
    </row>
    <row r="273" spans="22:22" x14ac:dyDescent="0.25">
      <c r="V273" s="2"/>
    </row>
    <row r="274" spans="22:22" x14ac:dyDescent="0.25">
      <c r="V274" s="2"/>
    </row>
    <row r="275" spans="22:22" x14ac:dyDescent="0.25">
      <c r="V275" s="2"/>
    </row>
    <row r="276" spans="22:22" x14ac:dyDescent="0.25">
      <c r="V276" s="2"/>
    </row>
    <row r="280" spans="22:22" x14ac:dyDescent="0.25">
      <c r="V280" s="2"/>
    </row>
    <row r="285" spans="22:22" x14ac:dyDescent="0.25">
      <c r="V285" s="2"/>
    </row>
    <row r="298" spans="22:22" x14ac:dyDescent="0.25">
      <c r="V298" s="2"/>
    </row>
    <row r="307" spans="22:22" x14ac:dyDescent="0.25">
      <c r="V307" s="2"/>
    </row>
    <row r="308" spans="22:22" x14ac:dyDescent="0.25">
      <c r="V30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_DietComparison_PICRUSt</vt:lpstr>
      <vt:lpstr>KD_DietComparison_PICRU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Alviter Plata</dc:creator>
  <cp:lastModifiedBy>Adriana Alviter Plata</cp:lastModifiedBy>
  <dcterms:created xsi:type="dcterms:W3CDTF">2025-10-21T16:27:35Z</dcterms:created>
  <dcterms:modified xsi:type="dcterms:W3CDTF">2025-10-21T16:30:12Z</dcterms:modified>
</cp:coreProperties>
</file>